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760"/>
  </bookViews>
  <sheets>
    <sheet name="Sheet2" sheetId="5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5" l="1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4" i="5"/>
</calcChain>
</file>

<file path=xl/sharedStrings.xml><?xml version="1.0" encoding="utf-8"?>
<sst xmlns="http://schemas.openxmlformats.org/spreadsheetml/2006/main" count="114" uniqueCount="47">
  <si>
    <t>No.2</t>
    <phoneticPr fontId="1"/>
  </si>
  <si>
    <t>No.3</t>
    <phoneticPr fontId="1"/>
  </si>
  <si>
    <t>No.4</t>
    <phoneticPr fontId="1"/>
  </si>
  <si>
    <t>No.5</t>
    <phoneticPr fontId="1"/>
  </si>
  <si>
    <t>No.6</t>
    <phoneticPr fontId="1"/>
  </si>
  <si>
    <t>No.8</t>
    <phoneticPr fontId="1"/>
  </si>
  <si>
    <t>No.9</t>
    <phoneticPr fontId="1"/>
  </si>
  <si>
    <t>No.10</t>
    <phoneticPr fontId="1"/>
  </si>
  <si>
    <t>No.11</t>
    <phoneticPr fontId="1"/>
  </si>
  <si>
    <t>No.12</t>
    <phoneticPr fontId="1"/>
  </si>
  <si>
    <t>No.A1</t>
    <phoneticPr fontId="1"/>
  </si>
  <si>
    <t>No.A2</t>
    <phoneticPr fontId="1"/>
  </si>
  <si>
    <t>No.A3</t>
    <phoneticPr fontId="1"/>
  </si>
  <si>
    <t>No.A4</t>
    <phoneticPr fontId="1"/>
  </si>
  <si>
    <t>No.A5</t>
    <phoneticPr fontId="1"/>
  </si>
  <si>
    <t>No.A6</t>
    <phoneticPr fontId="1"/>
  </si>
  <si>
    <t>No.A7</t>
    <phoneticPr fontId="1"/>
  </si>
  <si>
    <t>No.A8</t>
    <phoneticPr fontId="1"/>
  </si>
  <si>
    <t>No.A9</t>
    <phoneticPr fontId="1"/>
  </si>
  <si>
    <t>No.A10</t>
    <phoneticPr fontId="1"/>
  </si>
  <si>
    <t>No.A11</t>
    <phoneticPr fontId="1"/>
  </si>
  <si>
    <t>No.A12</t>
    <phoneticPr fontId="1"/>
  </si>
  <si>
    <t>UHFD</t>
    <phoneticPr fontId="1"/>
  </si>
  <si>
    <t>HBG</t>
    <phoneticPr fontId="1"/>
  </si>
  <si>
    <t>BG</t>
    <phoneticPr fontId="1"/>
  </si>
  <si>
    <t>LSFD</t>
    <phoneticPr fontId="1"/>
  </si>
  <si>
    <t>No.1</t>
    <phoneticPr fontId="1"/>
  </si>
  <si>
    <t>No.7</t>
    <phoneticPr fontId="1"/>
  </si>
  <si>
    <t>Sample 
No.</t>
    <phoneticPr fontId="1"/>
  </si>
  <si>
    <t>N</t>
    <phoneticPr fontId="1"/>
  </si>
  <si>
    <t>Std</t>
    <phoneticPr fontId="1"/>
  </si>
  <si>
    <r>
      <t>Distance from the borehole mouth
(mabh)</t>
    </r>
    <r>
      <rPr>
        <vertAlign val="superscript"/>
        <sz val="10"/>
        <color theme="1"/>
        <rFont val="Times New Roman"/>
        <family val="1"/>
      </rPr>
      <t>a</t>
    </r>
    <phoneticPr fontId="1"/>
  </si>
  <si>
    <t>Bt chloritization
Microvoids</t>
    <phoneticPr fontId="1"/>
  </si>
  <si>
    <t>(N/5m)</t>
    <phoneticPr fontId="1"/>
  </si>
  <si>
    <r>
      <t>Elevation
(masl)</t>
    </r>
    <r>
      <rPr>
        <vertAlign val="superscript"/>
        <sz val="10"/>
        <color theme="1"/>
        <rFont val="Times New Roman"/>
        <family val="1"/>
      </rPr>
      <t>b</t>
    </r>
    <phoneticPr fontId="1"/>
  </si>
  <si>
    <r>
      <t>Range
(mabh)</t>
    </r>
    <r>
      <rPr>
        <vertAlign val="superscript"/>
        <sz val="10"/>
        <color theme="1"/>
        <rFont val="Times New Roman"/>
        <family val="1"/>
      </rPr>
      <t>a</t>
    </r>
    <phoneticPr fontId="1"/>
  </si>
  <si>
    <t>-</t>
  </si>
  <si>
    <r>
      <t>N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t>mean</t>
    </r>
    <r>
      <rPr>
        <vertAlign val="superscript"/>
        <sz val="10"/>
        <color theme="1"/>
        <rFont val="Times New Roman"/>
        <family val="1"/>
      </rPr>
      <t>d</t>
    </r>
    <phoneticPr fontId="1"/>
  </si>
  <si>
    <r>
      <t>Std</t>
    </r>
    <r>
      <rPr>
        <vertAlign val="superscript"/>
        <sz val="10"/>
        <color theme="1"/>
        <rFont val="Times New Roman"/>
        <family val="1"/>
      </rPr>
      <t>e</t>
    </r>
    <phoneticPr fontId="1"/>
  </si>
  <si>
    <t>Macroscopic fracture 
frequency</t>
    <phoneticPr fontId="1"/>
  </si>
  <si>
    <t>Bt chloritization
Alteration indicators</t>
    <phoneticPr fontId="1"/>
  </si>
  <si>
    <r>
      <t>mean</t>
    </r>
    <r>
      <rPr>
        <vertAlign val="superscript"/>
        <sz val="10"/>
        <color theme="1"/>
        <rFont val="Times New Roman"/>
        <family val="1"/>
      </rPr>
      <t>f</t>
    </r>
    <phoneticPr fontId="1"/>
  </si>
  <si>
    <r>
      <t>Fracture
domain</t>
    </r>
    <r>
      <rPr>
        <vertAlign val="superscript"/>
        <sz val="10"/>
        <color theme="1"/>
        <rFont val="Times New Roman"/>
        <family val="1"/>
      </rPr>
      <t>g</t>
    </r>
    <phoneticPr fontId="1"/>
  </si>
  <si>
    <r>
      <t>Litho-
facies</t>
    </r>
    <r>
      <rPr>
        <vertAlign val="superscript"/>
        <sz val="10"/>
        <color theme="1"/>
        <rFont val="Times New Roman"/>
        <family val="1"/>
      </rPr>
      <t>h</t>
    </r>
    <phoneticPr fontId="1"/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mabh: meters along borehole.  </t>
    </r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 xml:space="preserve">masl: meters above sea level.  </t>
    </r>
    <r>
      <rPr>
        <vertAlign val="superscript"/>
        <sz val="9"/>
        <color theme="1"/>
        <rFont val="Times New Roman"/>
        <family val="1"/>
      </rPr>
      <t>c</t>
    </r>
    <r>
      <rPr>
        <sz val="9"/>
        <color theme="1"/>
        <rFont val="Times New Roman"/>
        <family val="1"/>
      </rPr>
      <t xml:space="preserve">Number of measured minerals.  </t>
    </r>
    <r>
      <rPr>
        <vertAlign val="superscript"/>
        <sz val="9"/>
        <color theme="1"/>
        <rFont val="Times New Roman"/>
        <family val="1"/>
      </rPr>
      <t>d</t>
    </r>
    <r>
      <rPr>
        <sz val="9"/>
        <color theme="1"/>
        <rFont val="Times New Roman"/>
        <family val="1"/>
      </rPr>
      <t xml:space="preserve">Mean value of alteration indicator.  </t>
    </r>
    <r>
      <rPr>
        <vertAlign val="superscript"/>
        <sz val="9"/>
        <color theme="1"/>
        <rFont val="Times New Roman"/>
        <family val="1"/>
      </rPr>
      <t>e</t>
    </r>
    <r>
      <rPr>
        <sz val="9"/>
        <color theme="1"/>
        <rFont val="Times New Roman"/>
        <family val="1"/>
      </rPr>
      <t xml:space="preserve">Standard deviation.  </t>
    </r>
    <r>
      <rPr>
        <vertAlign val="superscript"/>
        <sz val="9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 xml:space="preserve">Mean  areal fraction of microvoids in the alteration minerals.   </t>
    </r>
    <r>
      <rPr>
        <vertAlign val="superscript"/>
        <sz val="9"/>
        <color theme="1"/>
        <rFont val="Times New Roman"/>
        <family val="1"/>
      </rPr>
      <t>g</t>
    </r>
    <r>
      <rPr>
        <sz val="9"/>
        <color theme="1"/>
        <rFont val="Times New Roman"/>
        <family val="1"/>
      </rPr>
      <t xml:space="preserve">Upper highly fractured domain (UHFD) and lower sparsely fractured domain (LSFD).  </t>
    </r>
    <r>
      <rPr>
        <vertAlign val="superscript"/>
        <sz val="9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 xml:space="preserve">Hornblende biotite granite (HBG) and biotite granite (BG).  </t>
    </r>
    <phoneticPr fontId="1"/>
  </si>
  <si>
    <r>
      <rPr>
        <b/>
        <sz val="11"/>
        <color theme="1"/>
        <rFont val="Times New Roman"/>
        <family val="1"/>
      </rPr>
      <t xml:space="preserve">S2 Table.  </t>
    </r>
    <r>
      <rPr>
        <sz val="11"/>
        <color theme="1"/>
        <rFont val="Times New Roman"/>
        <family val="1"/>
      </rPr>
      <t>Alteration indicators and areal fractions of microscopic fractures in the chloritized biotites for samples No. A1 - A12 and No. 1-12 and the corresponding macroscopic fracture frequency in the 06MI03 boreho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明朝"/>
      <family val="1"/>
      <charset val="128"/>
    </font>
    <font>
      <sz val="11"/>
      <color theme="1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4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3" fillId="4" borderId="2" applyNumberFormat="0" applyFont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0" fontId="11" fillId="0" borderId="0" xfId="3" applyFont="1" applyFill="1" applyBorder="1" applyAlignment="1">
      <alignment horizontal="center" vertical="center"/>
    </xf>
    <xf numFmtId="0" fontId="11" fillId="0" borderId="0" xfId="4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4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top" wrapText="1"/>
    </xf>
    <xf numFmtId="0" fontId="8" fillId="0" borderId="0" xfId="0" applyFont="1" applyAlignment="1">
      <alignment horizontal="left" vertical="top" wrapText="1"/>
    </xf>
  </cellXfs>
  <cellStyles count="5">
    <cellStyle name="Bad" xfId="3" builtinId="27"/>
    <cellStyle name="Good" xfId="2" builtinId="26"/>
    <cellStyle name="Normal" xfId="0" builtinId="0"/>
    <cellStyle name="Note" xfId="4" builtinId="1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zoomScale="145" zoomScaleNormal="145" workbookViewId="0">
      <selection sqref="A1:U1"/>
    </sheetView>
  </sheetViews>
  <sheetFormatPr defaultColWidth="11.42578125" defaultRowHeight="15"/>
  <cols>
    <col min="1" max="1" width="7.42578125" style="1" bestFit="1" customWidth="1"/>
    <col min="2" max="4" width="5.140625" style="1" customWidth="1"/>
    <col min="5" max="7" width="3.5703125" style="1" customWidth="1"/>
    <col min="8" max="10" width="6.140625" style="2" customWidth="1"/>
    <col min="11" max="11" width="0.85546875" style="2" customWidth="1"/>
    <col min="12" max="14" width="6.140625" style="2" customWidth="1"/>
    <col min="15" max="15" width="0.85546875" style="2" customWidth="1"/>
    <col min="16" max="16" width="7.42578125" style="1" customWidth="1"/>
    <col min="17" max="17" width="5.7109375" style="1" customWidth="1"/>
    <col min="18" max="18" width="2.5703125" style="1" customWidth="1"/>
    <col min="19" max="19" width="5.7109375" style="1" customWidth="1"/>
    <col min="20" max="20" width="7.7109375" style="1" bestFit="1" customWidth="1"/>
    <col min="21" max="21" width="6.140625" style="1" bestFit="1" customWidth="1"/>
    <col min="22" max="16384" width="11.42578125" style="1"/>
  </cols>
  <sheetData>
    <row r="1" spans="1:21" ht="30" customHeight="1">
      <c r="A1" s="25" t="s">
        <v>4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1" ht="30" customHeight="1">
      <c r="A2" s="19" t="s">
        <v>28</v>
      </c>
      <c r="B2" s="19" t="s">
        <v>31</v>
      </c>
      <c r="C2" s="19"/>
      <c r="D2" s="19"/>
      <c r="E2" s="19" t="s">
        <v>34</v>
      </c>
      <c r="F2" s="19"/>
      <c r="G2" s="19"/>
      <c r="H2" s="21" t="s">
        <v>41</v>
      </c>
      <c r="I2" s="22"/>
      <c r="J2" s="22"/>
      <c r="K2" s="10"/>
      <c r="L2" s="21" t="s">
        <v>32</v>
      </c>
      <c r="M2" s="22"/>
      <c r="N2" s="22"/>
      <c r="O2" s="10"/>
      <c r="P2" s="21" t="s">
        <v>40</v>
      </c>
      <c r="Q2" s="21"/>
      <c r="R2" s="21"/>
      <c r="S2" s="21"/>
      <c r="T2" s="19" t="s">
        <v>43</v>
      </c>
      <c r="U2" s="19" t="s">
        <v>44</v>
      </c>
    </row>
    <row r="3" spans="1:21" ht="30.75" customHeight="1">
      <c r="A3" s="20"/>
      <c r="B3" s="20"/>
      <c r="C3" s="20"/>
      <c r="D3" s="20"/>
      <c r="E3" s="20"/>
      <c r="F3" s="20"/>
      <c r="G3" s="20"/>
      <c r="H3" s="11" t="s">
        <v>37</v>
      </c>
      <c r="I3" s="11" t="s">
        <v>38</v>
      </c>
      <c r="J3" s="11" t="s">
        <v>39</v>
      </c>
      <c r="K3" s="11"/>
      <c r="L3" s="11" t="s">
        <v>29</v>
      </c>
      <c r="M3" s="11" t="s">
        <v>42</v>
      </c>
      <c r="N3" s="11" t="s">
        <v>30</v>
      </c>
      <c r="O3" s="11"/>
      <c r="P3" s="18" t="s">
        <v>33</v>
      </c>
      <c r="Q3" s="20" t="s">
        <v>35</v>
      </c>
      <c r="R3" s="20"/>
      <c r="S3" s="20"/>
      <c r="T3" s="20"/>
      <c r="U3" s="20"/>
    </row>
    <row r="4" spans="1:21">
      <c r="A4" s="4" t="s">
        <v>10</v>
      </c>
      <c r="B4" s="23">
        <v>21.02</v>
      </c>
      <c r="C4" s="23"/>
      <c r="D4" s="23"/>
      <c r="E4" s="23">
        <f>200.9-B4</f>
        <v>179.88</v>
      </c>
      <c r="F4" s="23"/>
      <c r="G4" s="23"/>
      <c r="H4" s="4">
        <v>22</v>
      </c>
      <c r="I4" s="5">
        <v>0.26500000000000001</v>
      </c>
      <c r="J4" s="5">
        <v>8.1000000000000003E-2</v>
      </c>
      <c r="K4" s="5"/>
      <c r="L4" s="4">
        <v>22</v>
      </c>
      <c r="M4" s="5">
        <v>7.0151716289541102E-2</v>
      </c>
      <c r="N4" s="5">
        <v>2.0823770923166365E-2</v>
      </c>
      <c r="O4" s="16"/>
      <c r="P4" s="3">
        <v>48</v>
      </c>
      <c r="Q4" s="3">
        <v>17.670000000000002</v>
      </c>
      <c r="R4" s="3" t="s">
        <v>36</v>
      </c>
      <c r="S4" s="3">
        <v>22.67</v>
      </c>
      <c r="T4" s="6" t="s">
        <v>22</v>
      </c>
      <c r="U4" s="8" t="s">
        <v>23</v>
      </c>
    </row>
    <row r="5" spans="1:21">
      <c r="A5" s="4" t="s">
        <v>11</v>
      </c>
      <c r="B5" s="23">
        <v>44.16</v>
      </c>
      <c r="C5" s="23"/>
      <c r="D5" s="23"/>
      <c r="E5" s="23">
        <f t="shared" ref="E5:E27" si="0">200.9-B5</f>
        <v>156.74</v>
      </c>
      <c r="F5" s="23"/>
      <c r="G5" s="23"/>
      <c r="H5" s="4">
        <v>20</v>
      </c>
      <c r="I5" s="5">
        <v>0.67</v>
      </c>
      <c r="J5" s="5">
        <v>0.17</v>
      </c>
      <c r="K5" s="5"/>
      <c r="L5" s="4">
        <v>20</v>
      </c>
      <c r="M5" s="5">
        <v>9.6512138476524553E-2</v>
      </c>
      <c r="N5" s="5">
        <v>2.9788159764699812E-2</v>
      </c>
      <c r="O5" s="16"/>
      <c r="P5" s="3">
        <v>31</v>
      </c>
      <c r="Q5" s="3">
        <v>42.67</v>
      </c>
      <c r="R5" s="3" t="s">
        <v>36</v>
      </c>
      <c r="S5" s="3">
        <v>47.67</v>
      </c>
      <c r="T5" s="6" t="s">
        <v>22</v>
      </c>
      <c r="U5" s="8" t="s">
        <v>23</v>
      </c>
    </row>
    <row r="6" spans="1:21">
      <c r="A6" s="4" t="s">
        <v>12</v>
      </c>
      <c r="B6" s="23">
        <v>49.22</v>
      </c>
      <c r="C6" s="23"/>
      <c r="D6" s="23"/>
      <c r="E6" s="23">
        <f t="shared" si="0"/>
        <v>151.68</v>
      </c>
      <c r="F6" s="23"/>
      <c r="G6" s="23"/>
      <c r="H6" s="4">
        <v>20</v>
      </c>
      <c r="I6" s="5">
        <v>0.51</v>
      </c>
      <c r="J6" s="5">
        <v>0.28000000000000003</v>
      </c>
      <c r="K6" s="5"/>
      <c r="L6" s="4">
        <v>20</v>
      </c>
      <c r="M6" s="5">
        <v>7.4513570805591595E-2</v>
      </c>
      <c r="N6" s="5">
        <v>2.9253273815587611E-2</v>
      </c>
      <c r="O6" s="16"/>
      <c r="P6" s="3">
        <v>40</v>
      </c>
      <c r="Q6" s="3">
        <v>47.67</v>
      </c>
      <c r="R6" s="3" t="s">
        <v>36</v>
      </c>
      <c r="S6" s="3">
        <v>52.67</v>
      </c>
      <c r="T6" s="6" t="s">
        <v>22</v>
      </c>
      <c r="U6" s="8" t="s">
        <v>23</v>
      </c>
    </row>
    <row r="7" spans="1:21">
      <c r="A7" s="4" t="s">
        <v>13</v>
      </c>
      <c r="B7" s="23">
        <v>77.25</v>
      </c>
      <c r="C7" s="23"/>
      <c r="D7" s="23"/>
      <c r="E7" s="23">
        <f t="shared" si="0"/>
        <v>123.65</v>
      </c>
      <c r="F7" s="23"/>
      <c r="G7" s="23"/>
      <c r="H7" s="3">
        <v>21</v>
      </c>
      <c r="I7" s="5">
        <v>0.24</v>
      </c>
      <c r="J7" s="5">
        <v>0.19</v>
      </c>
      <c r="K7" s="5"/>
      <c r="L7" s="3">
        <v>21</v>
      </c>
      <c r="M7" s="5">
        <v>4.7849673238964677E-2</v>
      </c>
      <c r="N7" s="5">
        <v>1.5996593677235001E-2</v>
      </c>
      <c r="O7" s="16"/>
      <c r="P7" s="3">
        <v>7</v>
      </c>
      <c r="Q7" s="3">
        <v>72.67</v>
      </c>
      <c r="R7" s="3" t="s">
        <v>36</v>
      </c>
      <c r="S7" s="3">
        <v>77.67</v>
      </c>
      <c r="T7" s="6" t="s">
        <v>22</v>
      </c>
      <c r="U7" s="8" t="s">
        <v>23</v>
      </c>
    </row>
    <row r="8" spans="1:21">
      <c r="A8" s="4" t="s">
        <v>14</v>
      </c>
      <c r="B8" s="23">
        <v>99.31</v>
      </c>
      <c r="C8" s="23"/>
      <c r="D8" s="23"/>
      <c r="E8" s="23">
        <f t="shared" si="0"/>
        <v>101.59</v>
      </c>
      <c r="F8" s="23"/>
      <c r="G8" s="23"/>
      <c r="H8" s="3">
        <v>20</v>
      </c>
      <c r="I8" s="5">
        <v>0.74</v>
      </c>
      <c r="J8" s="5">
        <v>0.16</v>
      </c>
      <c r="K8" s="5"/>
      <c r="L8" s="4">
        <v>20</v>
      </c>
      <c r="M8" s="5">
        <v>0.10866612016910548</v>
      </c>
      <c r="N8" s="5">
        <v>2.2881104760826141E-2</v>
      </c>
      <c r="O8" s="16"/>
      <c r="P8" s="3">
        <v>35</v>
      </c>
      <c r="Q8" s="3">
        <v>97.67</v>
      </c>
      <c r="R8" s="3" t="s">
        <v>36</v>
      </c>
      <c r="S8" s="3">
        <v>102.67</v>
      </c>
      <c r="T8" s="6" t="s">
        <v>22</v>
      </c>
      <c r="U8" s="8" t="s">
        <v>23</v>
      </c>
    </row>
    <row r="9" spans="1:21">
      <c r="A9" s="4" t="s">
        <v>15</v>
      </c>
      <c r="B9" s="23">
        <v>121.17</v>
      </c>
      <c r="C9" s="23"/>
      <c r="D9" s="23"/>
      <c r="E9" s="23">
        <f t="shared" si="0"/>
        <v>79.73</v>
      </c>
      <c r="F9" s="23"/>
      <c r="G9" s="23"/>
      <c r="H9" s="3">
        <v>20</v>
      </c>
      <c r="I9" s="5">
        <v>0.66</v>
      </c>
      <c r="J9" s="5">
        <v>0.17</v>
      </c>
      <c r="K9" s="5"/>
      <c r="L9" s="4">
        <v>20</v>
      </c>
      <c r="M9" s="5">
        <v>0.10297871911107852</v>
      </c>
      <c r="N9" s="5">
        <v>2.687844759971017E-2</v>
      </c>
      <c r="O9" s="16"/>
      <c r="P9" s="3">
        <v>28</v>
      </c>
      <c r="Q9" s="3">
        <v>117.67</v>
      </c>
      <c r="R9" s="3" t="s">
        <v>36</v>
      </c>
      <c r="S9" s="3">
        <v>122.67</v>
      </c>
      <c r="T9" s="6" t="s">
        <v>22</v>
      </c>
      <c r="U9" s="8" t="s">
        <v>23</v>
      </c>
    </row>
    <row r="10" spans="1:21">
      <c r="A10" s="4" t="s">
        <v>16</v>
      </c>
      <c r="B10" s="23">
        <v>132.96</v>
      </c>
      <c r="C10" s="23"/>
      <c r="D10" s="23"/>
      <c r="E10" s="23">
        <f t="shared" si="0"/>
        <v>67.94</v>
      </c>
      <c r="F10" s="23"/>
      <c r="G10" s="23"/>
      <c r="H10" s="3">
        <v>22</v>
      </c>
      <c r="I10" s="5">
        <v>0.22214455646900227</v>
      </c>
      <c r="J10" s="5">
        <v>0.10562000578968837</v>
      </c>
      <c r="K10" s="5"/>
      <c r="L10" s="4">
        <v>22</v>
      </c>
      <c r="M10" s="5">
        <v>5.3264434944137094E-2</v>
      </c>
      <c r="N10" s="5">
        <v>1.7637720130621752E-2</v>
      </c>
      <c r="O10" s="16"/>
      <c r="P10" s="3">
        <v>11</v>
      </c>
      <c r="Q10" s="3">
        <v>132.66999999999999</v>
      </c>
      <c r="R10" s="3" t="s">
        <v>36</v>
      </c>
      <c r="S10" s="3">
        <v>137.66999999999999</v>
      </c>
      <c r="T10" s="6" t="s">
        <v>22</v>
      </c>
      <c r="U10" s="8" t="s">
        <v>23</v>
      </c>
    </row>
    <row r="11" spans="1:21">
      <c r="A11" s="4" t="s">
        <v>17</v>
      </c>
      <c r="B11" s="23">
        <v>157</v>
      </c>
      <c r="C11" s="23"/>
      <c r="D11" s="23"/>
      <c r="E11" s="23">
        <f t="shared" si="0"/>
        <v>43.900000000000006</v>
      </c>
      <c r="F11" s="23"/>
      <c r="G11" s="23"/>
      <c r="H11" s="3">
        <v>20</v>
      </c>
      <c r="I11" s="5">
        <v>0.29195711310336186</v>
      </c>
      <c r="J11" s="5">
        <v>0.14143671305183425</v>
      </c>
      <c r="K11" s="5"/>
      <c r="L11" s="4">
        <v>20</v>
      </c>
      <c r="M11" s="5">
        <v>5.0114855829638892E-2</v>
      </c>
      <c r="N11" s="5">
        <v>2.5273395251845059E-2</v>
      </c>
      <c r="O11" s="16"/>
      <c r="P11" s="3">
        <v>6</v>
      </c>
      <c r="Q11" s="3">
        <v>152.66999999999999</v>
      </c>
      <c r="R11" s="3" t="s">
        <v>36</v>
      </c>
      <c r="S11" s="3">
        <v>157.66999999999999</v>
      </c>
      <c r="T11" s="6" t="s">
        <v>22</v>
      </c>
      <c r="U11" s="8" t="s">
        <v>23</v>
      </c>
    </row>
    <row r="12" spans="1:21" ht="13.5" customHeight="1">
      <c r="A12" s="4" t="s">
        <v>18</v>
      </c>
      <c r="B12" s="23">
        <v>176</v>
      </c>
      <c r="C12" s="23"/>
      <c r="D12" s="23"/>
      <c r="E12" s="23">
        <f t="shared" si="0"/>
        <v>24.900000000000006</v>
      </c>
      <c r="F12" s="23"/>
      <c r="G12" s="23"/>
      <c r="H12" s="3">
        <v>20</v>
      </c>
      <c r="I12" s="5">
        <v>0.25</v>
      </c>
      <c r="J12" s="5">
        <v>0.09</v>
      </c>
      <c r="K12" s="5"/>
      <c r="L12" s="4">
        <v>20</v>
      </c>
      <c r="M12" s="5">
        <v>4.1671019578430155E-2</v>
      </c>
      <c r="N12" s="5">
        <v>1.9765628594322203E-2</v>
      </c>
      <c r="O12" s="16"/>
      <c r="P12" s="3">
        <v>2</v>
      </c>
      <c r="Q12" s="3">
        <v>172.67</v>
      </c>
      <c r="R12" s="3" t="s">
        <v>36</v>
      </c>
      <c r="S12" s="3">
        <v>177.67</v>
      </c>
      <c r="T12" s="6" t="s">
        <v>22</v>
      </c>
      <c r="U12" s="8" t="s">
        <v>23</v>
      </c>
    </row>
    <row r="13" spans="1:21">
      <c r="A13" s="4" t="s">
        <v>19</v>
      </c>
      <c r="B13" s="23">
        <v>193.19</v>
      </c>
      <c r="C13" s="23"/>
      <c r="D13" s="23"/>
      <c r="E13" s="23">
        <f t="shared" si="0"/>
        <v>7.710000000000008</v>
      </c>
      <c r="F13" s="23"/>
      <c r="G13" s="23"/>
      <c r="H13" s="3">
        <v>22</v>
      </c>
      <c r="I13" s="5">
        <v>0.40519571631663087</v>
      </c>
      <c r="J13" s="5">
        <v>0.24353802864968974</v>
      </c>
      <c r="K13" s="5"/>
      <c r="L13" s="4">
        <v>22</v>
      </c>
      <c r="M13" s="5">
        <v>4.5639431129350518E-2</v>
      </c>
      <c r="N13" s="5">
        <v>3.212927272633713E-2</v>
      </c>
      <c r="O13" s="16"/>
      <c r="P13" s="3">
        <v>3</v>
      </c>
      <c r="Q13" s="3">
        <v>192.67</v>
      </c>
      <c r="R13" s="3" t="s">
        <v>36</v>
      </c>
      <c r="S13" s="3">
        <v>197.67</v>
      </c>
      <c r="T13" s="6" t="s">
        <v>22</v>
      </c>
      <c r="U13" s="8" t="s">
        <v>23</v>
      </c>
    </row>
    <row r="14" spans="1:21">
      <c r="A14" s="4" t="s">
        <v>20</v>
      </c>
      <c r="B14" s="23">
        <v>222.16</v>
      </c>
      <c r="C14" s="23"/>
      <c r="D14" s="23"/>
      <c r="E14" s="23">
        <f t="shared" si="0"/>
        <v>-21.259999999999991</v>
      </c>
      <c r="F14" s="23"/>
      <c r="G14" s="23"/>
      <c r="H14" s="3">
        <v>20</v>
      </c>
      <c r="I14" s="5">
        <v>0.54</v>
      </c>
      <c r="J14" s="5">
        <v>0.28000000000000003</v>
      </c>
      <c r="K14" s="5"/>
      <c r="L14" s="4">
        <v>20</v>
      </c>
      <c r="M14" s="5">
        <v>8.4544969373306605E-2</v>
      </c>
      <c r="N14" s="5">
        <v>2.9456036052376768E-2</v>
      </c>
      <c r="O14" s="16"/>
      <c r="P14" s="3">
        <v>18</v>
      </c>
      <c r="Q14" s="3">
        <v>217.67</v>
      </c>
      <c r="R14" s="3" t="s">
        <v>36</v>
      </c>
      <c r="S14" s="3">
        <v>222.67</v>
      </c>
      <c r="T14" s="6" t="s">
        <v>22</v>
      </c>
      <c r="U14" s="8" t="s">
        <v>23</v>
      </c>
    </row>
    <row r="15" spans="1:21">
      <c r="A15" s="4" t="s">
        <v>21</v>
      </c>
      <c r="B15" s="23">
        <v>253.14</v>
      </c>
      <c r="C15" s="23"/>
      <c r="D15" s="23"/>
      <c r="E15" s="23">
        <f t="shared" si="0"/>
        <v>-52.239999999999981</v>
      </c>
      <c r="F15" s="23"/>
      <c r="G15" s="23"/>
      <c r="H15" s="3">
        <v>20</v>
      </c>
      <c r="I15" s="5">
        <v>0.19</v>
      </c>
      <c r="J15" s="5">
        <v>0.08</v>
      </c>
      <c r="K15" s="5"/>
      <c r="L15" s="4">
        <v>20</v>
      </c>
      <c r="M15" s="5">
        <v>3.2648100493660077E-2</v>
      </c>
      <c r="N15" s="5">
        <v>1.2016439737820352E-2</v>
      </c>
      <c r="O15" s="16"/>
      <c r="P15" s="3">
        <v>3</v>
      </c>
      <c r="Q15" s="3">
        <v>252.67</v>
      </c>
      <c r="R15" s="3" t="s">
        <v>36</v>
      </c>
      <c r="S15" s="3">
        <v>257.67</v>
      </c>
      <c r="T15" s="6" t="s">
        <v>22</v>
      </c>
      <c r="U15" s="8" t="s">
        <v>23</v>
      </c>
    </row>
    <row r="16" spans="1:21">
      <c r="A16" s="4" t="s">
        <v>26</v>
      </c>
      <c r="B16" s="23">
        <v>309</v>
      </c>
      <c r="C16" s="23"/>
      <c r="D16" s="23"/>
      <c r="E16" s="23">
        <f t="shared" si="0"/>
        <v>-108.1</v>
      </c>
      <c r="F16" s="23"/>
      <c r="G16" s="23"/>
      <c r="H16" s="4">
        <v>20</v>
      </c>
      <c r="I16" s="5">
        <v>0.32769477932558838</v>
      </c>
      <c r="J16" s="5">
        <v>0.11768834946271456</v>
      </c>
      <c r="K16" s="5"/>
      <c r="L16" s="4">
        <v>20</v>
      </c>
      <c r="M16" s="5">
        <v>8.299123578010846E-2</v>
      </c>
      <c r="N16" s="5">
        <v>3.2214533419276561E-2</v>
      </c>
      <c r="O16" s="16"/>
      <c r="P16" s="3">
        <v>0</v>
      </c>
      <c r="Q16" s="3">
        <v>307.67</v>
      </c>
      <c r="R16" s="3" t="s">
        <v>36</v>
      </c>
      <c r="S16" s="3">
        <v>312.67</v>
      </c>
      <c r="T16" s="7" t="s">
        <v>25</v>
      </c>
      <c r="U16" s="8" t="s">
        <v>23</v>
      </c>
    </row>
    <row r="17" spans="1:21">
      <c r="A17" s="4" t="s">
        <v>0</v>
      </c>
      <c r="B17" s="23">
        <v>284</v>
      </c>
      <c r="C17" s="23"/>
      <c r="D17" s="23"/>
      <c r="E17" s="23">
        <f t="shared" si="0"/>
        <v>-83.1</v>
      </c>
      <c r="F17" s="23"/>
      <c r="G17" s="23"/>
      <c r="H17" s="4">
        <v>20</v>
      </c>
      <c r="I17" s="5">
        <v>0.37789140026619278</v>
      </c>
      <c r="J17" s="5">
        <v>0.252000990811451</v>
      </c>
      <c r="K17" s="5"/>
      <c r="L17" s="4">
        <v>20</v>
      </c>
      <c r="M17" s="5">
        <v>8.3334526839312126E-2</v>
      </c>
      <c r="N17" s="5">
        <v>4.0835410480014198E-2</v>
      </c>
      <c r="O17" s="16"/>
      <c r="P17" s="3">
        <v>0</v>
      </c>
      <c r="Q17" s="3">
        <v>282.67</v>
      </c>
      <c r="R17" s="3" t="s">
        <v>36</v>
      </c>
      <c r="S17" s="3">
        <v>287.67</v>
      </c>
      <c r="T17" s="7" t="s">
        <v>25</v>
      </c>
      <c r="U17" s="8" t="s">
        <v>23</v>
      </c>
    </row>
    <row r="18" spans="1:21">
      <c r="A18" s="4" t="s">
        <v>1</v>
      </c>
      <c r="B18" s="23">
        <v>289</v>
      </c>
      <c r="C18" s="23"/>
      <c r="D18" s="23"/>
      <c r="E18" s="23">
        <f t="shared" si="0"/>
        <v>-88.1</v>
      </c>
      <c r="F18" s="23"/>
      <c r="G18" s="23"/>
      <c r="H18" s="4">
        <v>20</v>
      </c>
      <c r="I18" s="5">
        <v>0.16059104831391274</v>
      </c>
      <c r="J18" s="5">
        <v>0.11927635261012856</v>
      </c>
      <c r="K18" s="5"/>
      <c r="L18" s="4">
        <v>20</v>
      </c>
      <c r="M18" s="5">
        <v>5.0600664183939284E-2</v>
      </c>
      <c r="N18" s="5">
        <v>2.1006247771778206E-2</v>
      </c>
      <c r="O18" s="16"/>
      <c r="P18" s="3">
        <v>2</v>
      </c>
      <c r="Q18" s="3">
        <v>287.67</v>
      </c>
      <c r="R18" s="3" t="s">
        <v>36</v>
      </c>
      <c r="S18" s="3">
        <v>292.67</v>
      </c>
      <c r="T18" s="7" t="s">
        <v>25</v>
      </c>
      <c r="U18" s="8" t="s">
        <v>23</v>
      </c>
    </row>
    <row r="19" spans="1:21">
      <c r="A19" s="4" t="s">
        <v>2</v>
      </c>
      <c r="B19" s="23">
        <v>294</v>
      </c>
      <c r="C19" s="23"/>
      <c r="D19" s="23"/>
      <c r="E19" s="23">
        <f t="shared" si="0"/>
        <v>-93.1</v>
      </c>
      <c r="F19" s="23"/>
      <c r="G19" s="23"/>
      <c r="H19" s="4">
        <v>20</v>
      </c>
      <c r="I19" s="5">
        <v>0.20619950559165656</v>
      </c>
      <c r="J19" s="5">
        <v>6.0146533044701363E-2</v>
      </c>
      <c r="K19" s="5"/>
      <c r="L19" s="4">
        <v>20</v>
      </c>
      <c r="M19" s="5">
        <v>5.9406596360519204E-2</v>
      </c>
      <c r="N19" s="5">
        <v>2.0761167349627439E-2</v>
      </c>
      <c r="O19" s="16"/>
      <c r="P19" s="3">
        <v>2</v>
      </c>
      <c r="Q19" s="3">
        <v>292.67</v>
      </c>
      <c r="R19" s="3" t="s">
        <v>36</v>
      </c>
      <c r="S19" s="3">
        <v>297.67</v>
      </c>
      <c r="T19" s="7" t="s">
        <v>25</v>
      </c>
      <c r="U19" s="8" t="s">
        <v>23</v>
      </c>
    </row>
    <row r="20" spans="1:21" ht="13.5" customHeight="1">
      <c r="A20" s="4" t="s">
        <v>3</v>
      </c>
      <c r="B20" s="23">
        <v>299</v>
      </c>
      <c r="C20" s="23"/>
      <c r="D20" s="23"/>
      <c r="E20" s="23">
        <f t="shared" si="0"/>
        <v>-98.1</v>
      </c>
      <c r="F20" s="23"/>
      <c r="G20" s="23"/>
      <c r="H20" s="4">
        <v>20</v>
      </c>
      <c r="I20" s="5">
        <v>0.17433618995943481</v>
      </c>
      <c r="J20" s="5">
        <v>6.0532576116890731E-2</v>
      </c>
      <c r="K20" s="5"/>
      <c r="L20" s="4">
        <v>20</v>
      </c>
      <c r="M20" s="5">
        <v>4.4924558208683747E-2</v>
      </c>
      <c r="N20" s="5">
        <v>1.1951298525814684E-2</v>
      </c>
      <c r="O20" s="16"/>
      <c r="P20" s="3">
        <v>2</v>
      </c>
      <c r="Q20" s="3">
        <v>297.67</v>
      </c>
      <c r="R20" s="3" t="s">
        <v>36</v>
      </c>
      <c r="S20" s="3">
        <v>302.67</v>
      </c>
      <c r="T20" s="7" t="s">
        <v>25</v>
      </c>
      <c r="U20" s="8" t="s">
        <v>23</v>
      </c>
    </row>
    <row r="21" spans="1:21">
      <c r="A21" s="4" t="s">
        <v>4</v>
      </c>
      <c r="B21" s="23">
        <v>304</v>
      </c>
      <c r="C21" s="23"/>
      <c r="D21" s="23"/>
      <c r="E21" s="23">
        <f t="shared" si="0"/>
        <v>-103.1</v>
      </c>
      <c r="F21" s="23"/>
      <c r="G21" s="23"/>
      <c r="H21" s="4">
        <v>21</v>
      </c>
      <c r="I21" s="5">
        <v>0.18214816571197839</v>
      </c>
      <c r="J21" s="5">
        <v>4.6945899840105734E-2</v>
      </c>
      <c r="K21" s="5"/>
      <c r="L21" s="4">
        <v>21</v>
      </c>
      <c r="M21" s="5">
        <v>4.445529845145136E-2</v>
      </c>
      <c r="N21" s="5">
        <v>1.1837045599911019E-2</v>
      </c>
      <c r="O21" s="16"/>
      <c r="P21" s="3">
        <v>2</v>
      </c>
      <c r="Q21" s="3">
        <v>302.67</v>
      </c>
      <c r="R21" s="3" t="s">
        <v>36</v>
      </c>
      <c r="S21" s="3">
        <v>307.67</v>
      </c>
      <c r="T21" s="7" t="s">
        <v>25</v>
      </c>
      <c r="U21" s="8" t="s">
        <v>23</v>
      </c>
    </row>
    <row r="22" spans="1:21">
      <c r="A22" s="4" t="s">
        <v>27</v>
      </c>
      <c r="B22" s="23">
        <v>309</v>
      </c>
      <c r="C22" s="23"/>
      <c r="D22" s="23"/>
      <c r="E22" s="23">
        <f t="shared" si="0"/>
        <v>-108.1</v>
      </c>
      <c r="F22" s="23"/>
      <c r="G22" s="23"/>
      <c r="H22" s="4">
        <v>20</v>
      </c>
      <c r="I22" s="5">
        <v>0.22459897194277229</v>
      </c>
      <c r="J22" s="5">
        <v>7.9424098498878368E-2</v>
      </c>
      <c r="K22" s="5"/>
      <c r="L22" s="4">
        <v>20</v>
      </c>
      <c r="M22" s="5">
        <v>5.7320293272061465E-2</v>
      </c>
      <c r="N22" s="5">
        <v>1.520567396248137E-2</v>
      </c>
      <c r="O22" s="16"/>
      <c r="P22" s="3">
        <v>0</v>
      </c>
      <c r="Q22" s="3">
        <v>307.67</v>
      </c>
      <c r="R22" s="3" t="s">
        <v>36</v>
      </c>
      <c r="S22" s="3">
        <v>312.67</v>
      </c>
      <c r="T22" s="7" t="s">
        <v>25</v>
      </c>
      <c r="U22" s="8" t="s">
        <v>23</v>
      </c>
    </row>
    <row r="23" spans="1:21">
      <c r="A23" s="4" t="s">
        <v>5</v>
      </c>
      <c r="B23" s="23">
        <v>314</v>
      </c>
      <c r="C23" s="23"/>
      <c r="D23" s="23"/>
      <c r="E23" s="23">
        <f t="shared" si="0"/>
        <v>-113.1</v>
      </c>
      <c r="F23" s="23"/>
      <c r="G23" s="23"/>
      <c r="H23" s="4">
        <v>21</v>
      </c>
      <c r="I23" s="5">
        <v>0.13</v>
      </c>
      <c r="J23" s="5">
        <v>0.06</v>
      </c>
      <c r="K23" s="5"/>
      <c r="L23" s="4">
        <v>21</v>
      </c>
      <c r="M23" s="5">
        <v>3.4470980281544057E-2</v>
      </c>
      <c r="N23" s="5">
        <v>1.0727074610688404E-2</v>
      </c>
      <c r="O23" s="16"/>
      <c r="P23" s="3">
        <v>8</v>
      </c>
      <c r="Q23" s="3">
        <v>312.67</v>
      </c>
      <c r="R23" s="3" t="s">
        <v>36</v>
      </c>
      <c r="S23" s="3">
        <v>317.67</v>
      </c>
      <c r="T23" s="7" t="s">
        <v>25</v>
      </c>
      <c r="U23" s="8" t="s">
        <v>23</v>
      </c>
    </row>
    <row r="24" spans="1:21">
      <c r="A24" s="4" t="s">
        <v>6</v>
      </c>
      <c r="B24" s="23">
        <v>319</v>
      </c>
      <c r="C24" s="23"/>
      <c r="D24" s="23"/>
      <c r="E24" s="23">
        <f t="shared" si="0"/>
        <v>-118.1</v>
      </c>
      <c r="F24" s="23"/>
      <c r="G24" s="23"/>
      <c r="H24" s="4">
        <v>22</v>
      </c>
      <c r="I24" s="5">
        <v>0.26803897518076308</v>
      </c>
      <c r="J24" s="5">
        <v>0.13449022322844667</v>
      </c>
      <c r="K24" s="5"/>
      <c r="L24" s="4">
        <v>22</v>
      </c>
      <c r="M24" s="5">
        <v>6.2660895101189162E-2</v>
      </c>
      <c r="N24" s="5">
        <v>2.335428231257549E-2</v>
      </c>
      <c r="O24" s="16"/>
      <c r="P24" s="3">
        <v>16</v>
      </c>
      <c r="Q24" s="3">
        <v>317.67</v>
      </c>
      <c r="R24" s="3" t="s">
        <v>36</v>
      </c>
      <c r="S24" s="3">
        <v>322.67</v>
      </c>
      <c r="T24" s="7" t="s">
        <v>25</v>
      </c>
      <c r="U24" s="8" t="s">
        <v>23</v>
      </c>
    </row>
    <row r="25" spans="1:21">
      <c r="A25" s="4" t="s">
        <v>7</v>
      </c>
      <c r="B25" s="23">
        <v>324</v>
      </c>
      <c r="C25" s="23"/>
      <c r="D25" s="23"/>
      <c r="E25" s="23">
        <f t="shared" si="0"/>
        <v>-123.1</v>
      </c>
      <c r="F25" s="23"/>
      <c r="G25" s="23"/>
      <c r="H25" s="4">
        <v>20</v>
      </c>
      <c r="I25" s="5">
        <v>0.19990852671557108</v>
      </c>
      <c r="J25" s="5">
        <v>0.17308843984189706</v>
      </c>
      <c r="K25" s="5"/>
      <c r="L25" s="4">
        <v>20</v>
      </c>
      <c r="M25" s="5">
        <v>2.4742954880299865E-2</v>
      </c>
      <c r="N25" s="5">
        <v>1.2769210192192871E-2</v>
      </c>
      <c r="O25" s="16"/>
      <c r="P25" s="3">
        <v>3</v>
      </c>
      <c r="Q25" s="3">
        <v>322.67</v>
      </c>
      <c r="R25" s="3" t="s">
        <v>36</v>
      </c>
      <c r="S25" s="3">
        <v>327.67</v>
      </c>
      <c r="T25" s="7" t="s">
        <v>25</v>
      </c>
      <c r="U25" s="8" t="s">
        <v>23</v>
      </c>
    </row>
    <row r="26" spans="1:21">
      <c r="A26" s="4" t="s">
        <v>8</v>
      </c>
      <c r="B26" s="23">
        <v>329</v>
      </c>
      <c r="C26" s="23"/>
      <c r="D26" s="23"/>
      <c r="E26" s="23">
        <f t="shared" si="0"/>
        <v>-128.1</v>
      </c>
      <c r="F26" s="23"/>
      <c r="G26" s="23"/>
      <c r="H26" s="4">
        <v>20</v>
      </c>
      <c r="I26" s="5">
        <v>0.21776443724159664</v>
      </c>
      <c r="J26" s="5">
        <v>0.14557770595899097</v>
      </c>
      <c r="K26" s="5"/>
      <c r="L26" s="4">
        <v>20</v>
      </c>
      <c r="M26" s="5">
        <v>2.7511310264441501E-2</v>
      </c>
      <c r="N26" s="5">
        <v>1.5810358092465442E-2</v>
      </c>
      <c r="O26" s="16"/>
      <c r="P26" s="3">
        <v>10</v>
      </c>
      <c r="Q26" s="3">
        <v>327.67</v>
      </c>
      <c r="R26" s="3" t="s">
        <v>36</v>
      </c>
      <c r="S26" s="3">
        <v>332.67</v>
      </c>
      <c r="T26" s="7" t="s">
        <v>25</v>
      </c>
      <c r="U26" s="9" t="s">
        <v>24</v>
      </c>
    </row>
    <row r="27" spans="1:21">
      <c r="A27" s="12" t="s">
        <v>9</v>
      </c>
      <c r="B27" s="24">
        <v>334</v>
      </c>
      <c r="C27" s="24"/>
      <c r="D27" s="24"/>
      <c r="E27" s="24">
        <f t="shared" si="0"/>
        <v>-133.1</v>
      </c>
      <c r="F27" s="24"/>
      <c r="G27" s="24"/>
      <c r="H27" s="12">
        <v>20</v>
      </c>
      <c r="I27" s="15">
        <v>0.23</v>
      </c>
      <c r="J27" s="15">
        <v>0.13600000000000001</v>
      </c>
      <c r="K27" s="15"/>
      <c r="L27" s="12">
        <v>20</v>
      </c>
      <c r="M27" s="15">
        <v>5.0918859420472473E-2</v>
      </c>
      <c r="N27" s="15">
        <v>1.7948059381035931E-2</v>
      </c>
      <c r="O27" s="17"/>
      <c r="P27" s="13">
        <v>0</v>
      </c>
      <c r="Q27" s="13">
        <v>332.67</v>
      </c>
      <c r="R27" s="13" t="s">
        <v>36</v>
      </c>
      <c r="S27" s="13">
        <v>337.67</v>
      </c>
      <c r="T27" s="14" t="s">
        <v>25</v>
      </c>
      <c r="U27" s="11" t="s">
        <v>24</v>
      </c>
    </row>
    <row r="28" spans="1:21" ht="15" customHeight="1">
      <c r="A28" s="26" t="s">
        <v>45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</row>
    <row r="29" spans="1:21" ht="15" customHeight="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</row>
    <row r="30" spans="1:21" ht="15" customHeight="1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</row>
    <row r="31" spans="1:21" ht="15" customHeight="1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</row>
    <row r="32" spans="1:21" ht="15" customHeight="1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</row>
    <row r="33" spans="1:21" ht="15" customHeight="1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</row>
    <row r="34" spans="1:21" ht="15" customHeight="1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</row>
  </sheetData>
  <mergeCells count="59">
    <mergeCell ref="A1:U1"/>
    <mergeCell ref="A28:U34"/>
    <mergeCell ref="E24:G24"/>
    <mergeCell ref="E25:G25"/>
    <mergeCell ref="E26:G26"/>
    <mergeCell ref="E27:G27"/>
    <mergeCell ref="Q3:S3"/>
    <mergeCell ref="E19:G19"/>
    <mergeCell ref="E20:G20"/>
    <mergeCell ref="E21:G21"/>
    <mergeCell ref="E22:G22"/>
    <mergeCell ref="E23:G23"/>
    <mergeCell ref="E14:G14"/>
    <mergeCell ref="E15:G15"/>
    <mergeCell ref="E16:G16"/>
    <mergeCell ref="E17:G17"/>
    <mergeCell ref="E18:G18"/>
    <mergeCell ref="E9:G9"/>
    <mergeCell ref="E10:G10"/>
    <mergeCell ref="E11:G11"/>
    <mergeCell ref="E12:G12"/>
    <mergeCell ref="E13:G13"/>
    <mergeCell ref="B13:D13"/>
    <mergeCell ref="B20:D20"/>
    <mergeCell ref="B27:D27"/>
    <mergeCell ref="B21:D21"/>
    <mergeCell ref="B22:D22"/>
    <mergeCell ref="B23:D23"/>
    <mergeCell ref="B24:D24"/>
    <mergeCell ref="B25:D25"/>
    <mergeCell ref="B26:D26"/>
    <mergeCell ref="B14:D14"/>
    <mergeCell ref="B15:D15"/>
    <mergeCell ref="B16:D16"/>
    <mergeCell ref="B17:D17"/>
    <mergeCell ref="B18:D18"/>
    <mergeCell ref="B19:D19"/>
    <mergeCell ref="B10:D10"/>
    <mergeCell ref="B11:D11"/>
    <mergeCell ref="B12:D12"/>
    <mergeCell ref="B5:D5"/>
    <mergeCell ref="B6:D6"/>
    <mergeCell ref="B7:D7"/>
    <mergeCell ref="B8:D8"/>
    <mergeCell ref="A2:A3"/>
    <mergeCell ref="B2:D3"/>
    <mergeCell ref="T2:T3"/>
    <mergeCell ref="B4:D4"/>
    <mergeCell ref="B9:D9"/>
    <mergeCell ref="E4:G4"/>
    <mergeCell ref="E5:G5"/>
    <mergeCell ref="E6:G6"/>
    <mergeCell ref="E7:G7"/>
    <mergeCell ref="E8:G8"/>
    <mergeCell ref="U2:U3"/>
    <mergeCell ref="P2:S2"/>
    <mergeCell ref="E2:G3"/>
    <mergeCell ref="H2:J2"/>
    <mergeCell ref="L2:N2"/>
  </mergeCells>
  <phoneticPr fontId="1"/>
  <pageMargins left="0.7" right="0.7" top="0.75" bottom="0.75" header="0.3" footer="0.3"/>
  <pageSetup paperSize="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`Takashi Yuguchi</dc:creator>
  <cp:lastModifiedBy>Mahesh</cp:lastModifiedBy>
  <cp:lastPrinted>2020-08-28T05:49:13Z</cp:lastPrinted>
  <dcterms:created xsi:type="dcterms:W3CDTF">2018-10-02T06:57:54Z</dcterms:created>
  <dcterms:modified xsi:type="dcterms:W3CDTF">2021-04-27T04:56:22Z</dcterms:modified>
</cp:coreProperties>
</file>